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align_summary" sheetId="2" state="visible" r:id="rId3"/>
    <sheet name="reads QC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5" uniqueCount="124">
  <si>
    <t xml:space="preserve">Supplemental Table S1- Summary of the sequencing information </t>
  </si>
  <si>
    <r>
      <rPr>
        <b val="true"/>
        <sz val="12"/>
        <color rgb="FF000000"/>
        <rFont val="Times New Roman"/>
        <family val="1"/>
      </rPr>
      <t xml:space="preserve">align_summary: </t>
    </r>
    <r>
      <rPr>
        <sz val="12"/>
        <color rgb="FF000000"/>
        <rFont val="Times New Roman"/>
        <family val="1"/>
      </rPr>
      <t xml:space="preserve">alignment of transcriptome data of each sample of test materials with walnut genome</t>
    </r>
  </si>
  <si>
    <r>
      <rPr>
        <b val="true"/>
        <sz val="12"/>
        <color rgb="FF000000"/>
        <rFont val="Times New Roman"/>
        <family val="1"/>
      </rPr>
      <t xml:space="preserve">reads QC: </t>
    </r>
    <r>
      <rPr>
        <sz val="12"/>
        <color rgb="FF000000"/>
        <rFont val="Times New Roman"/>
        <family val="1"/>
      </rPr>
      <t xml:space="preserve">transcriptome data of  test samples</t>
    </r>
  </si>
  <si>
    <t xml:space="preserve">Alignment of transcriptome data of each sample of test materials with walnut genome</t>
  </si>
  <si>
    <t xml:space="preserve">Sample name</t>
  </si>
  <si>
    <t xml:space="preserve">Total mapped</t>
  </si>
  <si>
    <t xml:space="preserve">Multiple mapped</t>
  </si>
  <si>
    <t xml:space="preserve">Uniquely mapped</t>
  </si>
  <si>
    <t xml:space="preserve">transcripts known (reads ≥ 10)</t>
  </si>
  <si>
    <t xml:space="preserve">transcripts novel (reads ≥ 10)</t>
  </si>
  <si>
    <t xml:space="preserve">genes known (reads ≥ 10)</t>
  </si>
  <si>
    <t xml:space="preserve">genes novel (reads ≥ 10)</t>
  </si>
  <si>
    <t xml:space="preserve">F26_H0_1</t>
  </si>
  <si>
    <t xml:space="preserve">72720489(73.24%)</t>
  </si>
  <si>
    <t xml:space="preserve">6133638(6.18%)</t>
  </si>
  <si>
    <t xml:space="preserve">66586851(67.06%)</t>
  </si>
  <si>
    <t xml:space="preserve">F26_H0_2</t>
  </si>
  <si>
    <t xml:space="preserve">63869992(74.58%)</t>
  </si>
  <si>
    <t xml:space="preserve">5289516(6.18%)</t>
  </si>
  <si>
    <t xml:space="preserve">58580476(68.41%)</t>
  </si>
  <si>
    <t xml:space="preserve">F26_H24_1</t>
  </si>
  <si>
    <t xml:space="preserve">72589246(72.86%)</t>
  </si>
  <si>
    <t xml:space="preserve">5700838(5.72%)</t>
  </si>
  <si>
    <t xml:space="preserve">66888408(67.14%)</t>
  </si>
  <si>
    <t xml:space="preserve">F26_H24_2</t>
  </si>
  <si>
    <t xml:space="preserve">68276256(73.17%)</t>
  </si>
  <si>
    <t xml:space="preserve">5872969(6.29%)</t>
  </si>
  <si>
    <t xml:space="preserve">62403287(66.88%)</t>
  </si>
  <si>
    <t xml:space="preserve">F26_H48_1</t>
  </si>
  <si>
    <t xml:space="preserve">59133752(68.82%)</t>
  </si>
  <si>
    <t xml:space="preserve">4853171(5.65%)</t>
  </si>
  <si>
    <t xml:space="preserve">54280581(63.17%)</t>
  </si>
  <si>
    <t xml:space="preserve">F26_H48_2</t>
  </si>
  <si>
    <t xml:space="preserve">59485479(71.02%)</t>
  </si>
  <si>
    <t xml:space="preserve">4761141(5.68%)</t>
  </si>
  <si>
    <t xml:space="preserve">54724338(65.34%)</t>
  </si>
  <si>
    <t xml:space="preserve">F26_H72_1</t>
  </si>
  <si>
    <t xml:space="preserve">56119183(68.49%)</t>
  </si>
  <si>
    <t xml:space="preserve">4484593(5.47%)</t>
  </si>
  <si>
    <t xml:space="preserve">51634590(63.01%)</t>
  </si>
  <si>
    <t xml:space="preserve">F26_H72_2</t>
  </si>
  <si>
    <t xml:space="preserve">48081699(56.88%)</t>
  </si>
  <si>
    <t xml:space="preserve">4041654(4.78%)</t>
  </si>
  <si>
    <t xml:space="preserve">44040045(52.10%)</t>
  </si>
  <si>
    <t xml:space="preserve">F26_H120_1</t>
  </si>
  <si>
    <t xml:space="preserve">68184572(73.01%)</t>
  </si>
  <si>
    <t xml:space="preserve">6130484(6.56%)</t>
  </si>
  <si>
    <t xml:space="preserve">62054088(66.45%)</t>
  </si>
  <si>
    <t xml:space="preserve">F26_H120_2</t>
  </si>
  <si>
    <t xml:space="preserve">51335923(67.30%)</t>
  </si>
  <si>
    <t xml:space="preserve">4115635(5.40%)</t>
  </si>
  <si>
    <t xml:space="preserve">47220288(61.91%)</t>
  </si>
  <si>
    <t xml:space="preserve">F423_H0_1</t>
  </si>
  <si>
    <t xml:space="preserve">67328443(79.41%)</t>
  </si>
  <si>
    <t xml:space="preserve">5006965(5.91%)</t>
  </si>
  <si>
    <t xml:space="preserve">62321478(73.50%)</t>
  </si>
  <si>
    <t xml:space="preserve">F423_H0_2</t>
  </si>
  <si>
    <t xml:space="preserve">55968535(76.64%)</t>
  </si>
  <si>
    <t xml:space="preserve">4735480(6.48%)</t>
  </si>
  <si>
    <t xml:space="preserve">51233055(70.15%)</t>
  </si>
  <si>
    <t xml:space="preserve">F423_H24_1</t>
  </si>
  <si>
    <t xml:space="preserve">61290963(69.40%)</t>
  </si>
  <si>
    <t xml:space="preserve">4880842(5.53%)</t>
  </si>
  <si>
    <t xml:space="preserve">56410121(63.87%)</t>
  </si>
  <si>
    <t xml:space="preserve">F423_H24_2</t>
  </si>
  <si>
    <t xml:space="preserve">63260057(77.11%)</t>
  </si>
  <si>
    <t xml:space="preserve">4465839(5.44%)</t>
  </si>
  <si>
    <t xml:space="preserve">58794218(71.66%)</t>
  </si>
  <si>
    <t xml:space="preserve">F423_H48_1</t>
  </si>
  <si>
    <t xml:space="preserve">42023270(45.10%)</t>
  </si>
  <si>
    <t xml:space="preserve">3837042(4.12%)</t>
  </si>
  <si>
    <t xml:space="preserve">38186228(40.98%)</t>
  </si>
  <si>
    <t xml:space="preserve">F423_H48_2</t>
  </si>
  <si>
    <t xml:space="preserve">60935244(65.69%)</t>
  </si>
  <si>
    <t xml:space="preserve">4482062(4.83%)</t>
  </si>
  <si>
    <t xml:space="preserve">56453182(60.86%)</t>
  </si>
  <si>
    <t xml:space="preserve">F423_H72_1</t>
  </si>
  <si>
    <t xml:space="preserve">58928869(68.01%)</t>
  </si>
  <si>
    <t xml:space="preserve">4832063(5.58%)</t>
  </si>
  <si>
    <t xml:space="preserve">54096806(62.44%)</t>
  </si>
  <si>
    <t xml:space="preserve">F423_H72_2</t>
  </si>
  <si>
    <t xml:space="preserve">68474153(68.67%)</t>
  </si>
  <si>
    <t xml:space="preserve">5646963(5.66%)</t>
  </si>
  <si>
    <t xml:space="preserve">62827190(63.01%)</t>
  </si>
  <si>
    <t xml:space="preserve">F423_H120_1</t>
  </si>
  <si>
    <t xml:space="preserve">59613638(75.95%)</t>
  </si>
  <si>
    <t xml:space="preserve">4529146(5.77%)</t>
  </si>
  <si>
    <t xml:space="preserve">55084492(70.18%)</t>
  </si>
  <si>
    <t xml:space="preserve">F423_H120_2</t>
  </si>
  <si>
    <t xml:space="preserve">64956248(68.66%)</t>
  </si>
  <si>
    <t xml:space="preserve">5098999(5.39%)</t>
  </si>
  <si>
    <t xml:space="preserve">59857249(63.27%)</t>
  </si>
  <si>
    <t xml:space="preserve">Mean</t>
  </si>
  <si>
    <t xml:space="preserve">66794846(67.70%)</t>
  </si>
  <si>
    <t xml:space="preserve">4944952(5.63%)</t>
  </si>
  <si>
    <t xml:space="preserve">56183848.55(64.07%)</t>
  </si>
  <si>
    <t xml:space="preserve">Transcriptome data of test samples</t>
  </si>
  <si>
    <t xml:space="preserve">Raw reads</t>
  </si>
  <si>
    <t xml:space="preserve">Clean reads</t>
  </si>
  <si>
    <t xml:space="preserve">Valid(%)</t>
  </si>
  <si>
    <t xml:space="preserve">Q20(%)</t>
  </si>
  <si>
    <t xml:space="preserve">Q30(%)</t>
  </si>
  <si>
    <t xml:space="preserve">GC content(%)</t>
  </si>
  <si>
    <t xml:space="preserve">F423_24_1</t>
  </si>
  <si>
    <t xml:space="preserve">F423_24_2</t>
  </si>
  <si>
    <t xml:space="preserve">F423_48_1</t>
  </si>
  <si>
    <t xml:space="preserve">F423_48_2</t>
  </si>
  <si>
    <t xml:space="preserve">F423_72_1</t>
  </si>
  <si>
    <t xml:space="preserve">F423_72_2</t>
  </si>
  <si>
    <t xml:space="preserve">F423_0_1</t>
  </si>
  <si>
    <t xml:space="preserve">F423_0_2</t>
  </si>
  <si>
    <t xml:space="preserve">F423_120_1</t>
  </si>
  <si>
    <t xml:space="preserve">F423_120_2</t>
  </si>
  <si>
    <t xml:space="preserve">F26_24_1</t>
  </si>
  <si>
    <t xml:space="preserve">F26_24_2</t>
  </si>
  <si>
    <t xml:space="preserve">F26_48_1</t>
  </si>
  <si>
    <t xml:space="preserve">F26_48_2</t>
  </si>
  <si>
    <t xml:space="preserve">F26_72_1</t>
  </si>
  <si>
    <t xml:space="preserve">F26_72_2</t>
  </si>
  <si>
    <t xml:space="preserve">F26_0_1</t>
  </si>
  <si>
    <t xml:space="preserve">F26_0_2</t>
  </si>
  <si>
    <t xml:space="preserve">F26_120_1</t>
  </si>
  <si>
    <t xml:space="preserve">F26_120_2</t>
  </si>
  <si>
    <t xml:space="preserve">mea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6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8.875" defaultRowHeight="14.4" zeroHeight="false" outlineLevelRow="0" outlineLevelCol="0"/>
  <cols>
    <col collapsed="false" customWidth="true" hidden="false" outlineLevel="0" max="1" min="1" style="0" width="101.12"/>
  </cols>
  <sheetData>
    <row r="1" customFormat="false" ht="15.6" hidden="false" customHeight="false" outlineLevel="0" collapsed="false">
      <c r="A1" s="1" t="s">
        <v>0</v>
      </c>
    </row>
    <row r="2" customFormat="false" ht="15.6" hidden="false" customHeight="false" outlineLevel="0" collapsed="false">
      <c r="A2" s="1" t="s">
        <v>1</v>
      </c>
    </row>
    <row r="3" customFormat="false" ht="15.6" hidden="false" customHeight="false" outlineLevel="0" collapsed="false">
      <c r="A3" s="1" t="s">
        <v>2</v>
      </c>
    </row>
    <row r="4" customFormat="false" ht="15.6" hidden="false" customHeight="false" outlineLevel="0" collapsed="false">
      <c r="A4" s="1"/>
    </row>
    <row r="5" customFormat="false" ht="15.6" hidden="false" customHeight="false" outlineLevel="0" collapsed="false">
      <c r="A5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5" activeCellId="0" sqref="D5"/>
    </sheetView>
  </sheetViews>
  <sheetFormatPr defaultColWidth="9.9921875" defaultRowHeight="14.4" zeroHeight="false" outlineLevelRow="0" outlineLevelCol="0"/>
  <cols>
    <col collapsed="false" customWidth="true" hidden="false" outlineLevel="0" max="1" min="1" style="0" width="12.44"/>
    <col collapsed="false" customWidth="true" hidden="false" outlineLevel="0" max="2" min="2" style="0" width="16.87"/>
    <col collapsed="false" customWidth="true" hidden="false" outlineLevel="0" max="3" min="3" style="0" width="15.1"/>
    <col collapsed="false" customWidth="true" hidden="false" outlineLevel="0" max="4" min="4" style="0" width="18.88"/>
    <col collapsed="false" customWidth="true" hidden="false" outlineLevel="0" max="5" min="5" style="0" width="11.77"/>
    <col collapsed="false" customWidth="true" hidden="false" outlineLevel="0" max="6" min="6" style="0" width="10.55"/>
    <col collapsed="false" customWidth="true" hidden="false" outlineLevel="0" max="7" min="7" style="0" width="14.55"/>
    <col collapsed="false" customWidth="true" hidden="false" outlineLevel="0" max="8" min="8" style="0" width="16.99"/>
  </cols>
  <sheetData>
    <row r="1" customFormat="false" ht="14.4" hidden="false" customHeight="false" outlineLevel="0" collapsed="false">
      <c r="A1" s="2" t="s">
        <v>3</v>
      </c>
      <c r="B1" s="2"/>
      <c r="C1" s="2"/>
      <c r="D1" s="2"/>
      <c r="E1" s="2"/>
      <c r="F1" s="2"/>
      <c r="G1" s="2"/>
      <c r="H1" s="2"/>
      <c r="I1" s="2"/>
    </row>
    <row r="2" customFormat="false" ht="14.4" hidden="false" customHeight="false" outlineLevel="0" collapsed="false">
      <c r="A2" s="2"/>
      <c r="B2" s="2"/>
      <c r="C2" s="2"/>
      <c r="D2" s="2"/>
      <c r="E2" s="2"/>
      <c r="F2" s="2"/>
      <c r="G2" s="2"/>
      <c r="H2" s="2"/>
      <c r="I2" s="2"/>
    </row>
    <row r="3" customFormat="false" ht="14.4" hidden="false" customHeight="false" outlineLevel="0" collapsed="false">
      <c r="A3" s="3" t="s">
        <v>4</v>
      </c>
      <c r="B3" s="4" t="s">
        <v>5</v>
      </c>
      <c r="C3" s="4" t="s">
        <v>6</v>
      </c>
      <c r="D3" s="4" t="s">
        <v>7</v>
      </c>
      <c r="E3" s="4" t="s">
        <v>8</v>
      </c>
      <c r="F3" s="4" t="s">
        <v>9</v>
      </c>
      <c r="G3" s="4" t="s">
        <v>10</v>
      </c>
      <c r="H3" s="4" t="s">
        <v>11</v>
      </c>
      <c r="I3" s="5"/>
    </row>
    <row r="4" customFormat="false" ht="14.4" hidden="false" customHeight="false" outlineLevel="0" collapsed="false">
      <c r="A4" s="3" t="s">
        <v>12</v>
      </c>
      <c r="B4" s="4" t="s">
        <v>13</v>
      </c>
      <c r="C4" s="4" t="s">
        <v>14</v>
      </c>
      <c r="D4" s="4" t="s">
        <v>15</v>
      </c>
      <c r="E4" s="4" t="n">
        <v>41679</v>
      </c>
      <c r="F4" s="4" t="n">
        <v>127141</v>
      </c>
      <c r="G4" s="4" t="n">
        <v>31972</v>
      </c>
      <c r="H4" s="4" t="n">
        <v>90269</v>
      </c>
      <c r="I4" s="5"/>
    </row>
    <row r="5" customFormat="false" ht="14.4" hidden="false" customHeight="false" outlineLevel="0" collapsed="false">
      <c r="A5" s="3" t="s">
        <v>16</v>
      </c>
      <c r="B5" s="4" t="s">
        <v>17</v>
      </c>
      <c r="C5" s="4" t="s">
        <v>18</v>
      </c>
      <c r="D5" s="4" t="s">
        <v>19</v>
      </c>
      <c r="E5" s="4" t="n">
        <v>40970</v>
      </c>
      <c r="F5" s="4" t="n">
        <v>119022</v>
      </c>
      <c r="G5" s="4" t="n">
        <v>31230</v>
      </c>
      <c r="H5" s="4" t="n">
        <v>82515</v>
      </c>
      <c r="I5" s="5"/>
    </row>
    <row r="6" customFormat="false" ht="14.4" hidden="false" customHeight="false" outlineLevel="0" collapsed="false">
      <c r="A6" s="3" t="s">
        <v>20</v>
      </c>
      <c r="B6" s="4" t="s">
        <v>21</v>
      </c>
      <c r="C6" s="4" t="s">
        <v>22</v>
      </c>
      <c r="D6" s="4" t="s">
        <v>23</v>
      </c>
      <c r="E6" s="4" t="n">
        <v>41489</v>
      </c>
      <c r="F6" s="4" t="n">
        <v>120255</v>
      </c>
      <c r="G6" s="4" t="n">
        <v>31683</v>
      </c>
      <c r="H6" s="4" t="n">
        <v>83915</v>
      </c>
      <c r="I6" s="5"/>
    </row>
    <row r="7" customFormat="false" ht="14.4" hidden="false" customHeight="false" outlineLevel="0" collapsed="false">
      <c r="A7" s="3" t="s">
        <v>24</v>
      </c>
      <c r="B7" s="4" t="s">
        <v>25</v>
      </c>
      <c r="C7" s="4" t="s">
        <v>26</v>
      </c>
      <c r="D7" s="4" t="s">
        <v>27</v>
      </c>
      <c r="E7" s="4" t="n">
        <v>41990</v>
      </c>
      <c r="F7" s="4" t="n">
        <v>136746</v>
      </c>
      <c r="G7" s="4" t="n">
        <v>33171</v>
      </c>
      <c r="H7" s="4" t="n">
        <v>100274</v>
      </c>
      <c r="I7" s="5"/>
    </row>
    <row r="8" customFormat="false" ht="14.4" hidden="false" customHeight="false" outlineLevel="0" collapsed="false">
      <c r="A8" s="3" t="s">
        <v>28</v>
      </c>
      <c r="B8" s="4" t="s">
        <v>29</v>
      </c>
      <c r="C8" s="4" t="s">
        <v>30</v>
      </c>
      <c r="D8" s="4" t="s">
        <v>31</v>
      </c>
      <c r="E8" s="4" t="n">
        <v>39624</v>
      </c>
      <c r="F8" s="4" t="n">
        <v>108211</v>
      </c>
      <c r="G8" s="4" t="n">
        <v>30445</v>
      </c>
      <c r="H8" s="4" t="n">
        <v>72268</v>
      </c>
      <c r="I8" s="5"/>
    </row>
    <row r="9" customFormat="false" ht="14.4" hidden="false" customHeight="false" outlineLevel="0" collapsed="false">
      <c r="A9" s="3" t="s">
        <v>32</v>
      </c>
      <c r="B9" s="4" t="s">
        <v>33</v>
      </c>
      <c r="C9" s="4" t="s">
        <v>34</v>
      </c>
      <c r="D9" s="4" t="s">
        <v>35</v>
      </c>
      <c r="E9" s="4" t="n">
        <v>39321</v>
      </c>
      <c r="F9" s="4" t="n">
        <v>108057</v>
      </c>
      <c r="G9" s="4" t="n">
        <v>30466</v>
      </c>
      <c r="H9" s="4" t="n">
        <v>72548</v>
      </c>
      <c r="I9" s="5"/>
    </row>
    <row r="10" customFormat="false" ht="14.4" hidden="false" customHeight="false" outlineLevel="0" collapsed="false">
      <c r="A10" s="3" t="s">
        <v>36</v>
      </c>
      <c r="B10" s="4" t="s">
        <v>37</v>
      </c>
      <c r="C10" s="4" t="s">
        <v>38</v>
      </c>
      <c r="D10" s="4" t="s">
        <v>39</v>
      </c>
      <c r="E10" s="4" t="n">
        <v>35209</v>
      </c>
      <c r="F10" s="4" t="n">
        <v>47811</v>
      </c>
      <c r="G10" s="4" t="n">
        <v>25796</v>
      </c>
      <c r="H10" s="4" t="n">
        <v>14436</v>
      </c>
      <c r="I10" s="5"/>
    </row>
    <row r="11" customFormat="false" ht="14.4" hidden="false" customHeight="false" outlineLevel="0" collapsed="false">
      <c r="A11" s="3" t="s">
        <v>40</v>
      </c>
      <c r="B11" s="4" t="s">
        <v>41</v>
      </c>
      <c r="C11" s="4" t="s">
        <v>42</v>
      </c>
      <c r="D11" s="4" t="s">
        <v>43</v>
      </c>
      <c r="E11" s="4" t="n">
        <v>33874</v>
      </c>
      <c r="F11" s="4" t="n">
        <v>45614</v>
      </c>
      <c r="G11" s="4" t="n">
        <v>25087</v>
      </c>
      <c r="H11" s="4" t="n">
        <v>13186</v>
      </c>
      <c r="I11" s="5"/>
    </row>
    <row r="12" customFormat="false" ht="14.4" hidden="false" customHeight="false" outlineLevel="0" collapsed="false">
      <c r="A12" s="3" t="s">
        <v>44</v>
      </c>
      <c r="B12" s="4" t="s">
        <v>45</v>
      </c>
      <c r="C12" s="4" t="s">
        <v>46</v>
      </c>
      <c r="D12" s="4" t="s">
        <v>47</v>
      </c>
      <c r="E12" s="4" t="n">
        <v>39919</v>
      </c>
      <c r="F12" s="4" t="n">
        <v>139784</v>
      </c>
      <c r="G12" s="4" t="n">
        <v>33508</v>
      </c>
      <c r="H12" s="4" t="n">
        <v>105058</v>
      </c>
      <c r="I12" s="5"/>
    </row>
    <row r="13" customFormat="false" ht="14.4" hidden="false" customHeight="false" outlineLevel="0" collapsed="false">
      <c r="A13" s="3" t="s">
        <v>48</v>
      </c>
      <c r="B13" s="4" t="s">
        <v>49</v>
      </c>
      <c r="C13" s="4" t="s">
        <v>50</v>
      </c>
      <c r="D13" s="4" t="s">
        <v>51</v>
      </c>
      <c r="E13" s="4" t="n">
        <v>34638</v>
      </c>
      <c r="F13" s="4" t="n">
        <v>45909</v>
      </c>
      <c r="G13" s="4" t="n">
        <v>25105</v>
      </c>
      <c r="H13" s="4" t="n">
        <v>13259</v>
      </c>
      <c r="I13" s="5"/>
    </row>
    <row r="14" customFormat="false" ht="14.4" hidden="false" customHeight="false" outlineLevel="0" collapsed="false">
      <c r="A14" s="3" t="s">
        <v>52</v>
      </c>
      <c r="B14" s="4" t="s">
        <v>53</v>
      </c>
      <c r="C14" s="4" t="s">
        <v>54</v>
      </c>
      <c r="D14" s="4" t="s">
        <v>55</v>
      </c>
      <c r="E14" s="4" t="n">
        <v>38644</v>
      </c>
      <c r="F14" s="4" t="n">
        <v>50348</v>
      </c>
      <c r="G14" s="4" t="n">
        <v>26603</v>
      </c>
      <c r="H14" s="4" t="n">
        <v>14817</v>
      </c>
      <c r="I14" s="5"/>
    </row>
    <row r="15" customFormat="false" ht="14.4" hidden="false" customHeight="false" outlineLevel="0" collapsed="false">
      <c r="A15" s="3" t="s">
        <v>56</v>
      </c>
      <c r="B15" s="4" t="s">
        <v>57</v>
      </c>
      <c r="C15" s="4" t="s">
        <v>58</v>
      </c>
      <c r="D15" s="4" t="s">
        <v>59</v>
      </c>
      <c r="E15" s="4" t="n">
        <v>37166</v>
      </c>
      <c r="F15" s="4" t="n">
        <v>47967</v>
      </c>
      <c r="G15" s="4" t="n">
        <v>26174</v>
      </c>
      <c r="H15" s="4" t="n">
        <v>13827</v>
      </c>
      <c r="I15" s="5"/>
    </row>
    <row r="16" customFormat="false" ht="14.4" hidden="false" customHeight="false" outlineLevel="0" collapsed="false">
      <c r="A16" s="3" t="s">
        <v>60</v>
      </c>
      <c r="B16" s="4" t="s">
        <v>61</v>
      </c>
      <c r="C16" s="4" t="s">
        <v>62</v>
      </c>
      <c r="D16" s="4" t="s">
        <v>63</v>
      </c>
      <c r="E16" s="4" t="n">
        <v>36430</v>
      </c>
      <c r="F16" s="4" t="n">
        <v>52090</v>
      </c>
      <c r="G16" s="4" t="n">
        <v>26333</v>
      </c>
      <c r="H16" s="4" t="n">
        <v>18635</v>
      </c>
      <c r="I16" s="5"/>
    </row>
    <row r="17" customFormat="false" ht="14.4" hidden="false" customHeight="false" outlineLevel="0" collapsed="false">
      <c r="A17" s="3" t="s">
        <v>64</v>
      </c>
      <c r="B17" s="4" t="s">
        <v>65</v>
      </c>
      <c r="C17" s="4" t="s">
        <v>66</v>
      </c>
      <c r="D17" s="4" t="s">
        <v>67</v>
      </c>
      <c r="E17" s="4" t="n">
        <v>37603</v>
      </c>
      <c r="F17" s="4" t="n">
        <v>52944</v>
      </c>
      <c r="G17" s="4" t="n">
        <v>26651</v>
      </c>
      <c r="H17" s="4" t="n">
        <v>17823</v>
      </c>
      <c r="I17" s="5"/>
    </row>
    <row r="18" customFormat="false" ht="14.4" hidden="false" customHeight="false" outlineLevel="0" collapsed="false">
      <c r="A18" s="3" t="s">
        <v>68</v>
      </c>
      <c r="B18" s="4" t="s">
        <v>69</v>
      </c>
      <c r="C18" s="4" t="s">
        <v>70</v>
      </c>
      <c r="D18" s="4" t="s">
        <v>71</v>
      </c>
      <c r="E18" s="4" t="n">
        <v>38825</v>
      </c>
      <c r="F18" s="4" t="n">
        <v>131081</v>
      </c>
      <c r="G18" s="4" t="n">
        <v>32476</v>
      </c>
      <c r="H18" s="4" t="n">
        <v>97114</v>
      </c>
      <c r="I18" s="5"/>
    </row>
    <row r="19" customFormat="false" ht="14.4" hidden="false" customHeight="false" outlineLevel="0" collapsed="false">
      <c r="A19" s="3" t="s">
        <v>72</v>
      </c>
      <c r="B19" s="4" t="s">
        <v>73</v>
      </c>
      <c r="C19" s="4" t="s">
        <v>74</v>
      </c>
      <c r="D19" s="4" t="s">
        <v>75</v>
      </c>
      <c r="E19" s="4" t="n">
        <v>43193</v>
      </c>
      <c r="F19" s="4" t="n">
        <v>137247</v>
      </c>
      <c r="G19" s="4" t="n">
        <v>33319</v>
      </c>
      <c r="H19" s="4" t="n">
        <v>98825</v>
      </c>
      <c r="I19" s="5"/>
    </row>
    <row r="20" customFormat="false" ht="14.4" hidden="false" customHeight="false" outlineLevel="0" collapsed="false">
      <c r="A20" s="3" t="s">
        <v>76</v>
      </c>
      <c r="B20" s="4" t="s">
        <v>77</v>
      </c>
      <c r="C20" s="4" t="s">
        <v>78</v>
      </c>
      <c r="D20" s="4" t="s">
        <v>79</v>
      </c>
      <c r="E20" s="4" t="n">
        <v>35768</v>
      </c>
      <c r="F20" s="4" t="n">
        <v>50204</v>
      </c>
      <c r="G20" s="4" t="n">
        <v>25985</v>
      </c>
      <c r="H20" s="4" t="n">
        <v>16259</v>
      </c>
      <c r="I20" s="5"/>
    </row>
    <row r="21" customFormat="false" ht="14.4" hidden="false" customHeight="false" outlineLevel="0" collapsed="false">
      <c r="A21" s="3" t="s">
        <v>80</v>
      </c>
      <c r="B21" s="4" t="s">
        <v>81</v>
      </c>
      <c r="C21" s="4" t="s">
        <v>82</v>
      </c>
      <c r="D21" s="4" t="s">
        <v>83</v>
      </c>
      <c r="E21" s="4" t="n">
        <v>36058</v>
      </c>
      <c r="F21" s="4" t="n">
        <v>53566</v>
      </c>
      <c r="G21" s="4" t="n">
        <v>26202</v>
      </c>
      <c r="H21" s="4" t="n">
        <v>19252</v>
      </c>
      <c r="I21" s="5"/>
    </row>
    <row r="22" customFormat="false" ht="14.4" hidden="false" customHeight="false" outlineLevel="0" collapsed="false">
      <c r="A22" s="3" t="s">
        <v>84</v>
      </c>
      <c r="B22" s="4" t="s">
        <v>85</v>
      </c>
      <c r="C22" s="4" t="s">
        <v>86</v>
      </c>
      <c r="D22" s="4" t="s">
        <v>87</v>
      </c>
      <c r="E22" s="4" t="n">
        <v>35863</v>
      </c>
      <c r="F22" s="4" t="n">
        <v>46821</v>
      </c>
      <c r="G22" s="4" t="n">
        <v>25250</v>
      </c>
      <c r="H22" s="4" t="n">
        <v>12490</v>
      </c>
      <c r="I22" s="5"/>
    </row>
    <row r="23" customFormat="false" ht="14.4" hidden="false" customHeight="false" outlineLevel="0" collapsed="false">
      <c r="A23" s="3" t="s">
        <v>88</v>
      </c>
      <c r="B23" s="4" t="s">
        <v>89</v>
      </c>
      <c r="C23" s="4" t="s">
        <v>90</v>
      </c>
      <c r="D23" s="4" t="s">
        <v>91</v>
      </c>
      <c r="E23" s="4" t="n">
        <v>36303</v>
      </c>
      <c r="F23" s="4" t="n">
        <v>49610</v>
      </c>
      <c r="G23" s="4" t="n">
        <v>25738</v>
      </c>
      <c r="H23" s="4" t="n">
        <v>15344</v>
      </c>
      <c r="I23" s="5"/>
    </row>
    <row r="24" customFormat="false" ht="14.4" hidden="false" customHeight="false" outlineLevel="0" collapsed="false">
      <c r="A24" s="6" t="s">
        <v>92</v>
      </c>
      <c r="B24" s="7" t="s">
        <v>93</v>
      </c>
      <c r="C24" s="7" t="s">
        <v>94</v>
      </c>
      <c r="D24" s="7" t="s">
        <v>95</v>
      </c>
      <c r="E24" s="7" t="n">
        <v>62683</v>
      </c>
      <c r="F24" s="7" t="n">
        <v>178630</v>
      </c>
      <c r="G24" s="7" t="n">
        <v>38541</v>
      </c>
      <c r="H24" s="7" t="n">
        <v>124017</v>
      </c>
      <c r="I24" s="8"/>
    </row>
  </sheetData>
  <mergeCells count="1">
    <mergeCell ref="A1:I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5" activeCellId="0" sqref="D5"/>
    </sheetView>
  </sheetViews>
  <sheetFormatPr defaultColWidth="8.875" defaultRowHeight="14.4" zeroHeight="false" outlineLevelRow="0" outlineLevelCol="0"/>
  <cols>
    <col collapsed="false" customWidth="true" hidden="false" outlineLevel="0" max="1" min="1" style="0" width="12.21"/>
    <col collapsed="false" customWidth="true" hidden="false" outlineLevel="0" max="2" min="2" style="0" width="13.21"/>
    <col collapsed="false" customWidth="true" hidden="false" outlineLevel="0" max="3" min="3" style="0" width="12.55"/>
    <col collapsed="false" customWidth="true" hidden="false" outlineLevel="0" max="5" min="4" style="0" width="12.44"/>
    <col collapsed="false" customWidth="true" hidden="false" outlineLevel="0" max="6" min="6" style="0" width="13.21"/>
    <col collapsed="false" customWidth="true" hidden="false" outlineLevel="0" max="7" min="7" style="0" width="13.87"/>
  </cols>
  <sheetData>
    <row r="1" customFormat="false" ht="22" hidden="false" customHeight="true" outlineLevel="0" collapsed="false">
      <c r="A1" s="9" t="s">
        <v>96</v>
      </c>
      <c r="B1" s="9"/>
      <c r="C1" s="9"/>
      <c r="D1" s="9"/>
      <c r="E1" s="9"/>
      <c r="F1" s="9"/>
      <c r="G1" s="9"/>
    </row>
    <row r="2" customFormat="false" ht="14.4" hidden="false" customHeight="false" outlineLevel="0" collapsed="false">
      <c r="A2" s="10" t="s">
        <v>4</v>
      </c>
      <c r="B2" s="11" t="s">
        <v>97</v>
      </c>
      <c r="C2" s="11" t="s">
        <v>98</v>
      </c>
      <c r="D2" s="11" t="s">
        <v>99</v>
      </c>
      <c r="E2" s="11" t="s">
        <v>100</v>
      </c>
      <c r="F2" s="11" t="s">
        <v>101</v>
      </c>
      <c r="G2" s="12" t="s">
        <v>102</v>
      </c>
    </row>
    <row r="3" customFormat="false" ht="14.4" hidden="false" customHeight="false" outlineLevel="0" collapsed="false">
      <c r="A3" s="10" t="s">
        <v>103</v>
      </c>
      <c r="B3" s="11" t="n">
        <v>93403500</v>
      </c>
      <c r="C3" s="11" t="n">
        <v>88321698</v>
      </c>
      <c r="D3" s="11" t="n">
        <v>94.56</v>
      </c>
      <c r="E3" s="11" t="n">
        <v>99.08</v>
      </c>
      <c r="F3" s="11" t="n">
        <v>97.14</v>
      </c>
      <c r="G3" s="12" t="n">
        <v>46.86</v>
      </c>
    </row>
    <row r="4" customFormat="false" ht="14.4" hidden="false" customHeight="false" outlineLevel="0" collapsed="false">
      <c r="A4" s="10" t="s">
        <v>104</v>
      </c>
      <c r="B4" s="11" t="n">
        <v>85459118</v>
      </c>
      <c r="C4" s="11" t="n">
        <v>82042602</v>
      </c>
      <c r="D4" s="11" t="n">
        <v>96</v>
      </c>
      <c r="E4" s="11" t="n">
        <v>99.2</v>
      </c>
      <c r="F4" s="11" t="n">
        <v>97.42</v>
      </c>
      <c r="G4" s="12" t="n">
        <v>44.74</v>
      </c>
    </row>
    <row r="5" customFormat="false" ht="14.4" hidden="false" customHeight="false" outlineLevel="0" collapsed="false">
      <c r="A5" s="10" t="s">
        <v>105</v>
      </c>
      <c r="B5" s="11" t="n">
        <v>100705306</v>
      </c>
      <c r="C5" s="11" t="n">
        <v>93183082</v>
      </c>
      <c r="D5" s="11" t="n">
        <v>92.53</v>
      </c>
      <c r="E5" s="11" t="n">
        <v>98.93</v>
      </c>
      <c r="F5" s="11" t="n">
        <v>96.59</v>
      </c>
      <c r="G5" s="12" t="n">
        <v>53.02</v>
      </c>
    </row>
    <row r="6" customFormat="false" ht="14.4" hidden="false" customHeight="false" outlineLevel="0" collapsed="false">
      <c r="A6" s="10" t="s">
        <v>106</v>
      </c>
      <c r="B6" s="11" t="n">
        <v>98046344</v>
      </c>
      <c r="C6" s="11" t="n">
        <v>92763930</v>
      </c>
      <c r="D6" s="11" t="n">
        <v>94.61</v>
      </c>
      <c r="E6" s="11" t="n">
        <v>99.06</v>
      </c>
      <c r="F6" s="11" t="n">
        <v>97.04</v>
      </c>
      <c r="G6" s="12" t="n">
        <v>45.55</v>
      </c>
    </row>
    <row r="7" customFormat="false" ht="14.4" hidden="false" customHeight="false" outlineLevel="0" collapsed="false">
      <c r="A7" s="10" t="s">
        <v>107</v>
      </c>
      <c r="B7" s="11" t="n">
        <v>91435150</v>
      </c>
      <c r="C7" s="11" t="n">
        <v>86644876</v>
      </c>
      <c r="D7" s="11" t="n">
        <v>94.76</v>
      </c>
      <c r="E7" s="11" t="n">
        <v>99.14</v>
      </c>
      <c r="F7" s="11" t="n">
        <v>97.28</v>
      </c>
      <c r="G7" s="12" t="n">
        <v>46.31</v>
      </c>
    </row>
    <row r="8" customFormat="false" ht="14.4" hidden="false" customHeight="false" outlineLevel="0" collapsed="false">
      <c r="A8" s="10" t="s">
        <v>108</v>
      </c>
      <c r="B8" s="11" t="n">
        <v>105494214</v>
      </c>
      <c r="C8" s="11" t="n">
        <v>99717014</v>
      </c>
      <c r="D8" s="11" t="n">
        <v>94.52</v>
      </c>
      <c r="E8" s="11" t="n">
        <v>99.14</v>
      </c>
      <c r="F8" s="11" t="n">
        <v>97.28</v>
      </c>
      <c r="G8" s="12" t="n">
        <v>46.57</v>
      </c>
    </row>
    <row r="9" customFormat="false" ht="14.4" hidden="false" customHeight="false" outlineLevel="0" collapsed="false">
      <c r="A9" s="10" t="s">
        <v>109</v>
      </c>
      <c r="B9" s="11" t="n">
        <v>88449150</v>
      </c>
      <c r="C9" s="11" t="n">
        <v>84786394</v>
      </c>
      <c r="D9" s="11" t="n">
        <v>95.86</v>
      </c>
      <c r="E9" s="11" t="n">
        <v>99.11</v>
      </c>
      <c r="F9" s="11" t="n">
        <v>97.18</v>
      </c>
      <c r="G9" s="12" t="n">
        <v>44.59</v>
      </c>
    </row>
    <row r="10" customFormat="false" ht="14.4" hidden="false" customHeight="false" outlineLevel="0" collapsed="false">
      <c r="A10" s="10" t="s">
        <v>110</v>
      </c>
      <c r="B10" s="11" t="n">
        <v>77265236</v>
      </c>
      <c r="C10" s="11" t="n">
        <v>73031832</v>
      </c>
      <c r="D10" s="11" t="n">
        <v>94.52</v>
      </c>
      <c r="E10" s="11" t="n">
        <v>99.14</v>
      </c>
      <c r="F10" s="11" t="n">
        <v>97.28</v>
      </c>
      <c r="G10" s="12" t="n">
        <v>45.52</v>
      </c>
    </row>
    <row r="11" customFormat="false" ht="14.4" hidden="false" customHeight="false" outlineLevel="0" collapsed="false">
      <c r="A11" s="10" t="s">
        <v>111</v>
      </c>
      <c r="B11" s="11" t="n">
        <v>82698498</v>
      </c>
      <c r="C11" s="11" t="n">
        <v>78486858</v>
      </c>
      <c r="D11" s="11" t="n">
        <v>94.91</v>
      </c>
      <c r="E11" s="11" t="n">
        <v>99.1</v>
      </c>
      <c r="F11" s="11" t="n">
        <v>97.18</v>
      </c>
      <c r="G11" s="12" t="n">
        <v>44.31</v>
      </c>
    </row>
    <row r="12" customFormat="false" ht="14.4" hidden="false" customHeight="false" outlineLevel="0" collapsed="false">
      <c r="A12" s="10" t="s">
        <v>112</v>
      </c>
      <c r="B12" s="11" t="n">
        <v>99822292</v>
      </c>
      <c r="C12" s="11" t="n">
        <v>94603490</v>
      </c>
      <c r="D12" s="11" t="n">
        <v>94.77</v>
      </c>
      <c r="E12" s="11" t="n">
        <v>99.16</v>
      </c>
      <c r="F12" s="11" t="n">
        <v>97.37</v>
      </c>
      <c r="G12" s="12" t="n">
        <v>45.27</v>
      </c>
    </row>
    <row r="13" customFormat="false" ht="14.4" hidden="false" customHeight="false" outlineLevel="0" collapsed="false">
      <c r="A13" s="10" t="s">
        <v>113</v>
      </c>
      <c r="B13" s="11" t="n">
        <v>105906612</v>
      </c>
      <c r="C13" s="11" t="n">
        <v>99627120</v>
      </c>
      <c r="D13" s="11" t="n">
        <v>94.07</v>
      </c>
      <c r="E13" s="11" t="n">
        <v>99.1</v>
      </c>
      <c r="F13" s="11" t="n">
        <v>97.17</v>
      </c>
      <c r="G13" s="12" t="n">
        <v>46.45</v>
      </c>
    </row>
    <row r="14" customFormat="false" ht="14.4" hidden="false" customHeight="false" outlineLevel="0" collapsed="false">
      <c r="A14" s="10" t="s">
        <v>114</v>
      </c>
      <c r="B14" s="11" t="n">
        <v>99137392</v>
      </c>
      <c r="C14" s="11" t="n">
        <v>93310304</v>
      </c>
      <c r="D14" s="11" t="n">
        <v>94.12</v>
      </c>
      <c r="E14" s="11" t="n">
        <v>99.1</v>
      </c>
      <c r="F14" s="11" t="n">
        <v>97.17</v>
      </c>
      <c r="G14" s="12" t="n">
        <v>46.53</v>
      </c>
    </row>
    <row r="15" customFormat="false" ht="14.4" hidden="false" customHeight="false" outlineLevel="0" collapsed="false">
      <c r="A15" s="10" t="s">
        <v>115</v>
      </c>
      <c r="B15" s="11" t="n">
        <v>90721618</v>
      </c>
      <c r="C15" s="11" t="n">
        <v>85929032</v>
      </c>
      <c r="D15" s="11" t="n">
        <v>94.72</v>
      </c>
      <c r="E15" s="11" t="n">
        <v>99.15</v>
      </c>
      <c r="F15" s="11" t="n">
        <v>97.32</v>
      </c>
      <c r="G15" s="12" t="n">
        <v>46.33</v>
      </c>
    </row>
    <row r="16" customFormat="false" ht="14.4" hidden="false" customHeight="false" outlineLevel="0" collapsed="false">
      <c r="A16" s="10" t="s">
        <v>116</v>
      </c>
      <c r="B16" s="11" t="n">
        <v>88091504</v>
      </c>
      <c r="C16" s="11" t="n">
        <v>83758980</v>
      </c>
      <c r="D16" s="11" t="n">
        <v>95.08</v>
      </c>
      <c r="E16" s="11" t="n">
        <v>99.17</v>
      </c>
      <c r="F16" s="11" t="n">
        <v>97.34</v>
      </c>
      <c r="G16" s="12" t="n">
        <v>46.18</v>
      </c>
    </row>
    <row r="17" customFormat="false" ht="14.4" hidden="false" customHeight="false" outlineLevel="0" collapsed="false">
      <c r="A17" s="10" t="s">
        <v>117</v>
      </c>
      <c r="B17" s="11" t="n">
        <v>86592784</v>
      </c>
      <c r="C17" s="11" t="n">
        <v>81941426</v>
      </c>
      <c r="D17" s="11" t="n">
        <v>94.63</v>
      </c>
      <c r="E17" s="11" t="n">
        <v>99.16</v>
      </c>
      <c r="F17" s="11" t="n">
        <v>97.31</v>
      </c>
      <c r="G17" s="12" t="n">
        <v>46.17</v>
      </c>
    </row>
    <row r="18" customFormat="false" ht="14.4" hidden="false" customHeight="false" outlineLevel="0" collapsed="false">
      <c r="A18" s="10" t="s">
        <v>118</v>
      </c>
      <c r="B18" s="11" t="n">
        <v>89221042</v>
      </c>
      <c r="C18" s="11" t="n">
        <v>84530816</v>
      </c>
      <c r="D18" s="11" t="n">
        <v>94.74</v>
      </c>
      <c r="E18" s="11" t="n">
        <v>99.12</v>
      </c>
      <c r="F18" s="11" t="n">
        <v>97.16</v>
      </c>
      <c r="G18" s="12" t="n">
        <v>47.97</v>
      </c>
    </row>
    <row r="19" customFormat="false" ht="14.4" hidden="false" customHeight="false" outlineLevel="0" collapsed="false">
      <c r="A19" s="10" t="s">
        <v>119</v>
      </c>
      <c r="B19" s="11" t="n">
        <v>104833462</v>
      </c>
      <c r="C19" s="11" t="n">
        <v>99289964</v>
      </c>
      <c r="D19" s="11" t="n">
        <v>94.71</v>
      </c>
      <c r="E19" s="11" t="n">
        <v>99.13</v>
      </c>
      <c r="F19" s="11" t="n">
        <v>97.27</v>
      </c>
      <c r="G19" s="12" t="n">
        <v>46.06</v>
      </c>
    </row>
    <row r="20" customFormat="false" ht="14.4" hidden="false" customHeight="false" outlineLevel="0" collapsed="false">
      <c r="A20" s="10" t="s">
        <v>120</v>
      </c>
      <c r="B20" s="11" t="n">
        <v>90521094</v>
      </c>
      <c r="C20" s="11" t="n">
        <v>85635624</v>
      </c>
      <c r="D20" s="11" t="n">
        <v>94.6</v>
      </c>
      <c r="E20" s="11" t="n">
        <v>99.14</v>
      </c>
      <c r="F20" s="11" t="n">
        <v>97.28</v>
      </c>
      <c r="G20" s="12" t="n">
        <v>45.62</v>
      </c>
    </row>
    <row r="21" customFormat="false" ht="14.4" hidden="false" customHeight="false" outlineLevel="0" collapsed="false">
      <c r="A21" s="10" t="s">
        <v>121</v>
      </c>
      <c r="B21" s="11" t="n">
        <v>99329528</v>
      </c>
      <c r="C21" s="11" t="n">
        <v>93387312</v>
      </c>
      <c r="D21" s="11" t="n">
        <v>94.02</v>
      </c>
      <c r="E21" s="11" t="n">
        <v>99.03</v>
      </c>
      <c r="F21" s="11" t="n">
        <v>97.04</v>
      </c>
      <c r="G21" s="12" t="n">
        <v>45.18</v>
      </c>
    </row>
    <row r="22" customFormat="false" ht="14.4" hidden="false" customHeight="false" outlineLevel="0" collapsed="false">
      <c r="A22" s="10" t="s">
        <v>122</v>
      </c>
      <c r="B22" s="11" t="n">
        <v>79942200</v>
      </c>
      <c r="C22" s="11" t="n">
        <v>76277624</v>
      </c>
      <c r="D22" s="11" t="n">
        <v>95.42</v>
      </c>
      <c r="E22" s="11" t="n">
        <v>99.22</v>
      </c>
      <c r="F22" s="11" t="n">
        <v>97.47</v>
      </c>
      <c r="G22" s="12" t="n">
        <v>45.52</v>
      </c>
    </row>
    <row r="23" customFormat="false" ht="15.15" hidden="false" customHeight="false" outlineLevel="0" collapsed="false">
      <c r="A23" s="13" t="s">
        <v>123</v>
      </c>
      <c r="B23" s="14" t="n">
        <f aca="false">AVERAGE(B3:B22)</f>
        <v>92853802.2</v>
      </c>
      <c r="C23" s="14" t="n">
        <f aca="false">AVERAGE(C3:C22)</f>
        <v>87863498.9</v>
      </c>
      <c r="D23" s="14"/>
      <c r="E23" s="14"/>
      <c r="F23" s="14"/>
      <c r="G23" s="15"/>
    </row>
  </sheetData>
  <mergeCells count="1">
    <mergeCell ref="A1:G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5-05T01:58:00Z</dcterms:created>
  <dc:creator/>
  <dc:description/>
  <dc:language>en-US</dc:language>
  <cp:lastModifiedBy>cristal city</cp:lastModifiedBy>
  <dcterms:modified xsi:type="dcterms:W3CDTF">2020-10-28T15:02:3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99</vt:lpwstr>
  </property>
</Properties>
</file>